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IT\Desktop\향신료\20240904_020148\"/>
    </mc:Choice>
  </mc:AlternateContent>
  <xr:revisionPtr revIDLastSave="0" documentId="13_ncr:1_{C386B196-5125-4D08-BB42-5F5A260E6C8A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Total cell count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" i="5" l="1"/>
  <c r="M4" i="5" s="1"/>
  <c r="E4" i="5"/>
  <c r="I4" i="5" l="1"/>
  <c r="J4" i="5"/>
  <c r="F4" i="5" s="1"/>
  <c r="K4" i="5"/>
  <c r="G4" i="5" s="1"/>
  <c r="L4" i="5"/>
  <c r="H4" i="5" s="1"/>
  <c r="S35" i="5" l="1"/>
  <c r="L35" i="5" s="1"/>
  <c r="E35" i="5"/>
  <c r="S34" i="5"/>
  <c r="J34" i="5" s="1"/>
  <c r="E34" i="5"/>
  <c r="S33" i="5"/>
  <c r="M33" i="5" s="1"/>
  <c r="E33" i="5"/>
  <c r="S32" i="5"/>
  <c r="L32" i="5" s="1"/>
  <c r="E32" i="5"/>
  <c r="S31" i="5"/>
  <c r="L31" i="5" s="1"/>
  <c r="E31" i="5"/>
  <c r="S28" i="5"/>
  <c r="L28" i="5" s="1"/>
  <c r="E28" i="5"/>
  <c r="S27" i="5"/>
  <c r="M27" i="5" s="1"/>
  <c r="E27" i="5"/>
  <c r="S26" i="5"/>
  <c r="L26" i="5" s="1"/>
  <c r="E26" i="5"/>
  <c r="S25" i="5"/>
  <c r="L25" i="5" s="1"/>
  <c r="E25" i="5"/>
  <c r="S24" i="5"/>
  <c r="L24" i="5" s="1"/>
  <c r="E24" i="5"/>
  <c r="S21" i="5"/>
  <c r="M21" i="5" s="1"/>
  <c r="E21" i="5"/>
  <c r="S20" i="5"/>
  <c r="M20" i="5" s="1"/>
  <c r="E20" i="5"/>
  <c r="S19" i="5"/>
  <c r="M19" i="5" s="1"/>
  <c r="E19" i="5"/>
  <c r="S18" i="5"/>
  <c r="M18" i="5" s="1"/>
  <c r="E18" i="5"/>
  <c r="S17" i="5"/>
  <c r="M17" i="5" s="1"/>
  <c r="E17" i="5"/>
  <c r="S14" i="5"/>
  <c r="K14" i="5" s="1"/>
  <c r="E14" i="5"/>
  <c r="S13" i="5"/>
  <c r="M13" i="5" s="1"/>
  <c r="E13" i="5"/>
  <c r="S12" i="5"/>
  <c r="K12" i="5" s="1"/>
  <c r="E12" i="5"/>
  <c r="S11" i="5"/>
  <c r="K11" i="5" s="1"/>
  <c r="E11" i="5"/>
  <c r="S10" i="5"/>
  <c r="L10" i="5" s="1"/>
  <c r="E10" i="5"/>
  <c r="M26" i="5" l="1"/>
  <c r="I26" i="5" s="1"/>
  <c r="M35" i="5"/>
  <c r="I35" i="5" s="1"/>
  <c r="K35" i="5"/>
  <c r="G35" i="5" s="1"/>
  <c r="J35" i="5"/>
  <c r="F35" i="5" s="1"/>
  <c r="M34" i="5"/>
  <c r="I34" i="5" s="1"/>
  <c r="L34" i="5"/>
  <c r="H34" i="5" s="1"/>
  <c r="K34" i="5"/>
  <c r="G34" i="5" s="1"/>
  <c r="L33" i="5"/>
  <c r="H33" i="5" s="1"/>
  <c r="K33" i="5"/>
  <c r="G33" i="5" s="1"/>
  <c r="J33" i="5"/>
  <c r="F33" i="5" s="1"/>
  <c r="J32" i="5"/>
  <c r="F32" i="5" s="1"/>
  <c r="K32" i="5"/>
  <c r="G32" i="5" s="1"/>
  <c r="M32" i="5"/>
  <c r="I32" i="5" s="1"/>
  <c r="M31" i="5"/>
  <c r="I31" i="5" s="1"/>
  <c r="J31" i="5"/>
  <c r="F31" i="5" s="1"/>
  <c r="K31" i="5"/>
  <c r="G31" i="5" s="1"/>
  <c r="H31" i="5"/>
  <c r="M28" i="5"/>
  <c r="I28" i="5" s="1"/>
  <c r="J28" i="5"/>
  <c r="F28" i="5" s="1"/>
  <c r="K28" i="5"/>
  <c r="G28" i="5" s="1"/>
  <c r="J27" i="5"/>
  <c r="F27" i="5" s="1"/>
  <c r="K27" i="5"/>
  <c r="G27" i="5" s="1"/>
  <c r="L27" i="5"/>
  <c r="H27" i="5" s="1"/>
  <c r="H26" i="5"/>
  <c r="K26" i="5"/>
  <c r="G26" i="5" s="1"/>
  <c r="J26" i="5"/>
  <c r="F26" i="5" s="1"/>
  <c r="K25" i="5"/>
  <c r="G25" i="5" s="1"/>
  <c r="J25" i="5"/>
  <c r="F25" i="5" s="1"/>
  <c r="M25" i="5"/>
  <c r="I25" i="5" s="1"/>
  <c r="H24" i="5"/>
  <c r="K24" i="5"/>
  <c r="G24" i="5" s="1"/>
  <c r="J24" i="5"/>
  <c r="F24" i="5" s="1"/>
  <c r="M24" i="5"/>
  <c r="I24" i="5" s="1"/>
  <c r="J21" i="5"/>
  <c r="F21" i="5" s="1"/>
  <c r="J20" i="5"/>
  <c r="F20" i="5" s="1"/>
  <c r="K20" i="5"/>
  <c r="G20" i="5" s="1"/>
  <c r="L20" i="5"/>
  <c r="H20" i="5" s="1"/>
  <c r="J19" i="5"/>
  <c r="F19" i="5" s="1"/>
  <c r="J18" i="5"/>
  <c r="F18" i="5" s="1"/>
  <c r="L17" i="5"/>
  <c r="H17" i="5" s="1"/>
  <c r="J17" i="5"/>
  <c r="F17" i="5" s="1"/>
  <c r="K17" i="5"/>
  <c r="G17" i="5" s="1"/>
  <c r="L14" i="5"/>
  <c r="H14" i="5" s="1"/>
  <c r="G14" i="5"/>
  <c r="J14" i="5"/>
  <c r="F14" i="5" s="1"/>
  <c r="M14" i="5"/>
  <c r="I14" i="5" s="1"/>
  <c r="I13" i="5"/>
  <c r="M12" i="5"/>
  <c r="I12" i="5" s="1"/>
  <c r="J12" i="5"/>
  <c r="F12" i="5" s="1"/>
  <c r="L12" i="5"/>
  <c r="H12" i="5" s="1"/>
  <c r="L11" i="5"/>
  <c r="H11" i="5" s="1"/>
  <c r="M11" i="5"/>
  <c r="I11" i="5" s="1"/>
  <c r="J10" i="5"/>
  <c r="F10" i="5" s="1"/>
  <c r="H10" i="5"/>
  <c r="I33" i="5"/>
  <c r="H32" i="5"/>
  <c r="F34" i="5"/>
  <c r="H35" i="5"/>
  <c r="I27" i="5"/>
  <c r="H25" i="5"/>
  <c r="H28" i="5"/>
  <c r="I19" i="5"/>
  <c r="I20" i="5"/>
  <c r="I21" i="5"/>
  <c r="I17" i="5"/>
  <c r="K18" i="5"/>
  <c r="G18" i="5" s="1"/>
  <c r="K19" i="5"/>
  <c r="G19" i="5" s="1"/>
  <c r="K21" i="5"/>
  <c r="G21" i="5" s="1"/>
  <c r="L18" i="5"/>
  <c r="H18" i="5" s="1"/>
  <c r="L19" i="5"/>
  <c r="H19" i="5" s="1"/>
  <c r="L21" i="5"/>
  <c r="H21" i="5" s="1"/>
  <c r="I18" i="5"/>
  <c r="G11" i="5"/>
  <c r="J13" i="5"/>
  <c r="F13" i="5" s="1"/>
  <c r="K13" i="5"/>
  <c r="G13" i="5" s="1"/>
  <c r="J11" i="5"/>
  <c r="F11" i="5" s="1"/>
  <c r="L13" i="5"/>
  <c r="H13" i="5" s="1"/>
  <c r="M10" i="5"/>
  <c r="I10" i="5" s="1"/>
  <c r="G12" i="5"/>
  <c r="K10" i="5"/>
  <c r="G10" i="5" s="1"/>
  <c r="D36" i="5" l="1"/>
  <c r="D37" i="5"/>
  <c r="D30" i="5"/>
  <c r="D29" i="5"/>
  <c r="D23" i="5"/>
  <c r="D22" i="5"/>
  <c r="D16" i="5"/>
  <c r="D15" i="5"/>
  <c r="D9" i="5"/>
  <c r="D8" i="5"/>
  <c r="S7" i="5"/>
  <c r="K7" i="5" s="1"/>
  <c r="E7" i="5"/>
  <c r="S6" i="5"/>
  <c r="M6" i="5" s="1"/>
  <c r="E6" i="5"/>
  <c r="S5" i="5"/>
  <c r="K5" i="5" s="1"/>
  <c r="E5" i="5"/>
  <c r="S3" i="5"/>
  <c r="J3" i="5" s="1"/>
  <c r="E3" i="5"/>
  <c r="E36" i="5" l="1"/>
  <c r="G5" i="5"/>
  <c r="E29" i="5"/>
  <c r="E37" i="5"/>
  <c r="E30" i="5"/>
  <c r="L7" i="5"/>
  <c r="H7" i="5" s="1"/>
  <c r="J5" i="5"/>
  <c r="F5" i="5" s="1"/>
  <c r="M5" i="5"/>
  <c r="I5" i="5" s="1"/>
  <c r="L5" i="5"/>
  <c r="H5" i="5" s="1"/>
  <c r="J7" i="5"/>
  <c r="F7" i="5" s="1"/>
  <c r="G7" i="5"/>
  <c r="I6" i="5"/>
  <c r="M7" i="5"/>
  <c r="I7" i="5" s="1"/>
  <c r="J6" i="5"/>
  <c r="F6" i="5" s="1"/>
  <c r="E22" i="5"/>
  <c r="F3" i="5"/>
  <c r="K3" i="5"/>
  <c r="E8" i="5"/>
  <c r="L3" i="5"/>
  <c r="E15" i="5"/>
  <c r="E9" i="5"/>
  <c r="M3" i="5"/>
  <c r="K6" i="5"/>
  <c r="G6" i="5" s="1"/>
  <c r="L6" i="5"/>
  <c r="H6" i="5" s="1"/>
  <c r="E16" i="5"/>
  <c r="E23" i="5"/>
  <c r="J23" i="5" l="1"/>
  <c r="M16" i="5"/>
  <c r="M23" i="5"/>
  <c r="F37" i="5"/>
  <c r="F36" i="5"/>
  <c r="L36" i="5"/>
  <c r="L37" i="5"/>
  <c r="J9" i="5"/>
  <c r="J37" i="5"/>
  <c r="J36" i="5"/>
  <c r="K36" i="5"/>
  <c r="M37" i="5"/>
  <c r="M36" i="5"/>
  <c r="G37" i="5"/>
  <c r="G36" i="5"/>
  <c r="K29" i="5"/>
  <c r="K30" i="5"/>
  <c r="M15" i="5"/>
  <c r="J8" i="5"/>
  <c r="F29" i="5"/>
  <c r="F30" i="5"/>
  <c r="J30" i="5"/>
  <c r="L30" i="5"/>
  <c r="L29" i="5"/>
  <c r="J22" i="5"/>
  <c r="K37" i="5"/>
  <c r="I29" i="5"/>
  <c r="M29" i="5"/>
  <c r="M30" i="5"/>
  <c r="J29" i="5"/>
  <c r="M22" i="5"/>
  <c r="H23" i="5"/>
  <c r="H22" i="5"/>
  <c r="L16" i="5"/>
  <c r="L15" i="5"/>
  <c r="G22" i="5"/>
  <c r="G23" i="5"/>
  <c r="J15" i="5"/>
  <c r="J16" i="5"/>
  <c r="F22" i="5"/>
  <c r="F23" i="5"/>
  <c r="K8" i="5"/>
  <c r="K9" i="5"/>
  <c r="G3" i="5"/>
  <c r="L23" i="5"/>
  <c r="L22" i="5"/>
  <c r="K15" i="5"/>
  <c r="K16" i="5"/>
  <c r="M9" i="5"/>
  <c r="M8" i="5"/>
  <c r="I16" i="5"/>
  <c r="I15" i="5"/>
  <c r="F8" i="5"/>
  <c r="F9" i="5"/>
  <c r="I37" i="5"/>
  <c r="K22" i="5"/>
  <c r="K23" i="5"/>
  <c r="I3" i="5"/>
  <c r="I23" i="5"/>
  <c r="I22" i="5"/>
  <c r="L9" i="5"/>
  <c r="L8" i="5"/>
  <c r="H3" i="5"/>
  <c r="H30" i="5" l="1"/>
  <c r="H29" i="5"/>
  <c r="I36" i="5"/>
  <c r="H36" i="5"/>
  <c r="H37" i="5"/>
  <c r="I30" i="5"/>
  <c r="G29" i="5"/>
  <c r="G30" i="5"/>
  <c r="H9" i="5"/>
  <c r="H8" i="5"/>
  <c r="G15" i="5"/>
  <c r="G16" i="5"/>
  <c r="F15" i="5"/>
  <c r="F16" i="5"/>
  <c r="G8" i="5"/>
  <c r="G9" i="5"/>
  <c r="H16" i="5"/>
  <c r="H15" i="5"/>
  <c r="I9" i="5"/>
  <c r="I8" i="5"/>
</calcChain>
</file>

<file path=xl/sharedStrings.xml><?xml version="1.0" encoding="utf-8"?>
<sst xmlns="http://schemas.openxmlformats.org/spreadsheetml/2006/main" count="37" uniqueCount="28">
  <si>
    <t>Number</t>
    <phoneticPr fontId="3" type="noConversion"/>
  </si>
  <si>
    <t>Group</t>
    <phoneticPr fontId="3" type="noConversion"/>
  </si>
  <si>
    <t>Mean</t>
    <phoneticPr fontId="3" type="noConversion"/>
  </si>
  <si>
    <t>SD</t>
    <phoneticPr fontId="3" type="noConversion"/>
  </si>
  <si>
    <t>Total cell count
(x 10^6)</t>
    <phoneticPr fontId="3" type="noConversion"/>
  </si>
  <si>
    <t>Macrophage (x 10^6)</t>
    <phoneticPr fontId="3" type="noConversion"/>
  </si>
  <si>
    <t>Neutrophil      (x 10^6)</t>
    <phoneticPr fontId="3" type="noConversion"/>
  </si>
  <si>
    <t>Lymphocyte     (x 10^6)</t>
    <phoneticPr fontId="3" type="noConversion"/>
  </si>
  <si>
    <t>Eosinophil       (x 10^6)</t>
    <phoneticPr fontId="3" type="noConversion"/>
  </si>
  <si>
    <t>Macrophage%</t>
    <phoneticPr fontId="3" type="noConversion"/>
  </si>
  <si>
    <t>Neutrophil%</t>
    <phoneticPr fontId="3" type="noConversion"/>
  </si>
  <si>
    <t>Lymphocyte%</t>
    <phoneticPr fontId="3" type="noConversion"/>
  </si>
  <si>
    <t>Eosinophil%</t>
    <phoneticPr fontId="3" type="noConversion"/>
  </si>
  <si>
    <t>Macrophage</t>
    <phoneticPr fontId="3" type="noConversion"/>
  </si>
  <si>
    <t>Neutrophil</t>
    <phoneticPr fontId="3" type="noConversion"/>
  </si>
  <si>
    <t>Lymphocyte</t>
    <phoneticPr fontId="3" type="noConversion"/>
  </si>
  <si>
    <t>Eosinophil</t>
    <phoneticPr fontId="3" type="noConversion"/>
  </si>
  <si>
    <t>NC-250 cell count (x 10^4 cells/ml)</t>
    <phoneticPr fontId="3" type="noConversion"/>
  </si>
  <si>
    <t>Total</t>
    <phoneticPr fontId="3" type="noConversion"/>
  </si>
  <si>
    <t>VC</t>
    <phoneticPr fontId="3" type="noConversion"/>
  </si>
  <si>
    <t>T1
ISC 2.5 mpk</t>
  </si>
  <si>
    <t>T2
ISC 5 mpk</t>
  </si>
  <si>
    <t>T3
ISC 10 mpk</t>
  </si>
  <si>
    <t>T4
ISC 20 mpk</t>
  </si>
  <si>
    <t>Figure 3A</t>
    <phoneticPr fontId="3" type="noConversion"/>
  </si>
  <si>
    <t>Figure 3B</t>
    <phoneticPr fontId="3" type="noConversion"/>
  </si>
  <si>
    <t>Figure 3C</t>
    <phoneticPr fontId="3" type="noConversion"/>
  </si>
  <si>
    <t>Sup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2" x14ac:knownFonts="1"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rgb="FF9C0006"/>
      <name val="맑은 고딕"/>
      <family val="3"/>
      <charset val="129"/>
      <scheme val="minor"/>
    </font>
    <font>
      <b/>
      <sz val="11"/>
      <color rgb="FF9C6500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name val="돋움"/>
      <family val="3"/>
      <charset val="129"/>
    </font>
    <font>
      <sz val="11"/>
      <name val="맑은 고딕"/>
      <family val="3"/>
      <charset val="129"/>
      <scheme val="minor"/>
    </font>
    <font>
      <b/>
      <sz val="11"/>
      <color theme="7"/>
      <name val="맑은 고딕"/>
      <family val="3"/>
      <charset val="129"/>
      <scheme val="minor"/>
    </font>
    <font>
      <sz val="11"/>
      <color theme="7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7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8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</cellStyleXfs>
  <cellXfs count="46">
    <xf numFmtId="0" fontId="0" fillId="0" borderId="0" xfId="0">
      <alignment vertical="center"/>
    </xf>
    <xf numFmtId="0" fontId="0" fillId="0" borderId="0" xfId="0" applyBorder="1">
      <alignment vertical="center"/>
    </xf>
    <xf numFmtId="0" fontId="5" fillId="2" borderId="1" xfId="1" applyFont="1" applyBorder="1" applyAlignment="1">
      <alignment horizontal="center" vertical="center"/>
    </xf>
    <xf numFmtId="0" fontId="5" fillId="2" borderId="3" xfId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1" xfId="0" applyNumberFormat="1" applyBorder="1">
      <alignment vertical="center"/>
    </xf>
    <xf numFmtId="2" fontId="6" fillId="3" borderId="1" xfId="2" applyNumberFormat="1" applyFont="1" applyBorder="1">
      <alignment vertical="center"/>
    </xf>
    <xf numFmtId="2" fontId="6" fillId="3" borderId="3" xfId="2" applyNumberFormat="1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2" fontId="0" fillId="0" borderId="2" xfId="0" applyNumberFormat="1" applyBorder="1">
      <alignment vertical="center"/>
    </xf>
    <xf numFmtId="176" fontId="6" fillId="3" borderId="1" xfId="2" applyNumberFormat="1" applyFont="1" applyBorder="1">
      <alignment vertical="center"/>
    </xf>
    <xf numFmtId="176" fontId="6" fillId="3" borderId="3" xfId="2" applyNumberFormat="1" applyFont="1" applyBorder="1">
      <alignment vertical="center"/>
    </xf>
    <xf numFmtId="0" fontId="5" fillId="2" borderId="2" xfId="1" applyFont="1" applyBorder="1" applyAlignment="1">
      <alignment horizontal="center" vertical="center"/>
    </xf>
    <xf numFmtId="2" fontId="6" fillId="3" borderId="2" xfId="2" applyNumberFormat="1" applyFont="1" applyBorder="1">
      <alignment vertical="center"/>
    </xf>
    <xf numFmtId="176" fontId="6" fillId="3" borderId="2" xfId="2" applyNumberFormat="1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0" fillId="0" borderId="5" xfId="0" applyNumberFormat="1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9" xfId="0" applyBorder="1">
      <alignment vertical="center"/>
    </xf>
    <xf numFmtId="0" fontId="5" fillId="2" borderId="13" xfId="1" applyFont="1" applyBorder="1" applyAlignment="1">
      <alignment horizontal="center" vertical="center"/>
    </xf>
    <xf numFmtId="2" fontId="6" fillId="3" borderId="13" xfId="2" applyNumberFormat="1" applyFont="1" applyBorder="1">
      <alignment vertical="center"/>
    </xf>
    <xf numFmtId="176" fontId="6" fillId="3" borderId="13" xfId="2" applyNumberFormat="1" applyFont="1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0" xfId="0" applyFill="1" applyBorder="1">
      <alignment vertical="center"/>
    </xf>
    <xf numFmtId="0" fontId="0" fillId="0" borderId="17" xfId="0" applyBorder="1">
      <alignment vertical="center"/>
    </xf>
    <xf numFmtId="0" fontId="4" fillId="0" borderId="16" xfId="0" applyFont="1" applyFill="1" applyBorder="1" applyAlignment="1">
      <alignment horizontal="center" vertical="center"/>
    </xf>
    <xf numFmtId="0" fontId="9" fillId="0" borderId="11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2" fontId="11" fillId="0" borderId="5" xfId="0" applyNumberFormat="1" applyFont="1" applyBorder="1">
      <alignment vertical="center"/>
    </xf>
    <xf numFmtId="2" fontId="11" fillId="0" borderId="1" xfId="0" applyNumberFormat="1" applyFont="1" applyBorder="1">
      <alignment vertical="center"/>
    </xf>
    <xf numFmtId="176" fontId="10" fillId="3" borderId="1" xfId="2" applyNumberFormat="1" applyFont="1" applyBorder="1">
      <alignment vertical="center"/>
    </xf>
    <xf numFmtId="176" fontId="10" fillId="3" borderId="3" xfId="2" applyNumberFormat="1" applyFont="1" applyBorder="1">
      <alignment vertical="center"/>
    </xf>
    <xf numFmtId="176" fontId="10" fillId="3" borderId="2" xfId="2" applyNumberFormat="1" applyFont="1" applyBorder="1">
      <alignment vertical="center"/>
    </xf>
    <xf numFmtId="2" fontId="11" fillId="0" borderId="2" xfId="0" applyNumberFormat="1" applyFont="1" applyBorder="1">
      <alignment vertical="center"/>
    </xf>
    <xf numFmtId="176" fontId="10" fillId="3" borderId="13" xfId="2" applyNumberFormat="1" applyFont="1" applyBorder="1">
      <alignment vertical="center"/>
    </xf>
  </cellXfs>
  <cellStyles count="7">
    <cellStyle name="나쁨" xfId="1" builtinId="27"/>
    <cellStyle name="보통" xfId="2" builtinId="28"/>
    <cellStyle name="표준" xfId="0" builtinId="0"/>
    <cellStyle name="표준 2" xfId="4" xr:uid="{00000000-0005-0000-0000-000003000000}"/>
    <cellStyle name="표준 3" xfId="5" xr:uid="{00000000-0005-0000-0000-000004000000}"/>
    <cellStyle name="표준 4" xfId="6" xr:uid="{00000000-0005-0000-0000-000005000000}"/>
    <cellStyle name="표준 5" xfId="3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T38"/>
  <sheetViews>
    <sheetView tabSelected="1" zoomScale="70" zoomScaleNormal="70" workbookViewId="0">
      <selection activeCell="L41" sqref="L41"/>
    </sheetView>
  </sheetViews>
  <sheetFormatPr defaultRowHeight="17" x14ac:dyDescent="0.45"/>
  <cols>
    <col min="1" max="1" width="13.58203125" customWidth="1"/>
    <col min="2" max="2" width="19.83203125" customWidth="1"/>
    <col min="3" max="3" width="14.83203125" customWidth="1"/>
    <col min="4" max="4" width="16.58203125" customWidth="1"/>
    <col min="5" max="9" width="13.5" customWidth="1"/>
    <col min="10" max="12" width="13.08203125" customWidth="1"/>
    <col min="13" max="13" width="16.58203125" customWidth="1"/>
    <col min="14" max="14" width="2.33203125" style="4" customWidth="1"/>
    <col min="15" max="18" width="14.33203125" customWidth="1"/>
  </cols>
  <sheetData>
    <row r="1" spans="2:20" x14ac:dyDescent="0.45">
      <c r="N1"/>
    </row>
    <row r="2" spans="2:20" ht="51.5" thickBot="1" x14ac:dyDescent="0.5">
      <c r="B2" s="15" t="s">
        <v>1</v>
      </c>
      <c r="C2" s="15" t="s">
        <v>0</v>
      </c>
      <c r="D2" s="16" t="s">
        <v>17</v>
      </c>
      <c r="E2" s="38" t="s">
        <v>4</v>
      </c>
      <c r="F2" s="16" t="s">
        <v>5</v>
      </c>
      <c r="G2" s="16" t="s">
        <v>6</v>
      </c>
      <c r="H2" s="16" t="s">
        <v>7</v>
      </c>
      <c r="I2" s="17" t="s">
        <v>8</v>
      </c>
      <c r="J2" s="15" t="s">
        <v>9</v>
      </c>
      <c r="K2" s="15" t="s">
        <v>10</v>
      </c>
      <c r="L2" s="15" t="s">
        <v>11</v>
      </c>
      <c r="M2" s="18" t="s">
        <v>12</v>
      </c>
      <c r="N2"/>
      <c r="O2" s="15" t="s">
        <v>13</v>
      </c>
      <c r="P2" s="15" t="s">
        <v>14</v>
      </c>
      <c r="Q2" s="15" t="s">
        <v>15</v>
      </c>
      <c r="R2" s="18" t="s">
        <v>16</v>
      </c>
      <c r="S2" s="31" t="s">
        <v>18</v>
      </c>
      <c r="T2" s="1"/>
    </row>
    <row r="3" spans="2:20" x14ac:dyDescent="0.45">
      <c r="B3" s="36" t="s">
        <v>19</v>
      </c>
      <c r="C3" s="19">
        <v>1</v>
      </c>
      <c r="D3" s="20">
        <v>5.37</v>
      </c>
      <c r="E3" s="39">
        <f t="shared" ref="E3:E7" si="0">D3/100</f>
        <v>5.3699999999999998E-2</v>
      </c>
      <c r="F3" s="20">
        <f t="shared" ref="F3:F7" si="1">E3*J3/100</f>
        <v>5.3699999999999998E-2</v>
      </c>
      <c r="G3" s="20">
        <f t="shared" ref="G3:G7" si="2">E3*K3/100</f>
        <v>0</v>
      </c>
      <c r="H3" s="20">
        <f t="shared" ref="H3:H7" si="3">E3*L3/100</f>
        <v>0</v>
      </c>
      <c r="I3" s="20">
        <f t="shared" ref="I3:I7" si="4">E3*M3/100</f>
        <v>0</v>
      </c>
      <c r="J3" s="20">
        <f t="shared" ref="J3:J7" si="5">O3/S3*100</f>
        <v>100</v>
      </c>
      <c r="K3" s="20">
        <f t="shared" ref="K3:K7" si="6">P3/S3*100</f>
        <v>0</v>
      </c>
      <c r="L3" s="20">
        <f t="shared" ref="L3:L7" si="7">Q3/S3*100</f>
        <v>0</v>
      </c>
      <c r="M3" s="20">
        <f t="shared" ref="M3:M7" si="8">R3/S3*100</f>
        <v>0</v>
      </c>
      <c r="N3" s="21"/>
      <c r="O3" s="21">
        <v>200</v>
      </c>
      <c r="P3" s="21">
        <v>0</v>
      </c>
      <c r="Q3" s="21">
        <v>0</v>
      </c>
      <c r="R3" s="21">
        <v>0</v>
      </c>
      <c r="S3" s="22">
        <f t="shared" ref="S3:S7" si="9">SUM(O3:R3)</f>
        <v>200</v>
      </c>
      <c r="T3" s="1"/>
    </row>
    <row r="4" spans="2:20" x14ac:dyDescent="0.45">
      <c r="B4" s="34"/>
      <c r="C4" s="8">
        <v>2</v>
      </c>
      <c r="D4" s="9">
        <v>10.199999999999999</v>
      </c>
      <c r="E4" s="40">
        <f t="shared" ref="E4" si="10">D4/100</f>
        <v>0.10199999999999999</v>
      </c>
      <c r="F4" s="5">
        <f t="shared" ref="F4" si="11">E4*J4/100</f>
        <v>0.10199999999999999</v>
      </c>
      <c r="G4" s="5">
        <f t="shared" ref="G4" si="12">E4*K4/100</f>
        <v>0</v>
      </c>
      <c r="H4" s="5">
        <f t="shared" ref="H4" si="13">E4*L4/100</f>
        <v>0</v>
      </c>
      <c r="I4" s="5">
        <f t="shared" ref="I4" si="14">E4*M4/100</f>
        <v>0</v>
      </c>
      <c r="J4" s="5">
        <f t="shared" ref="J4" si="15">O4/S4*100</f>
        <v>100</v>
      </c>
      <c r="K4" s="5">
        <f t="shared" ref="K4" si="16">P4/S4*100</f>
        <v>0</v>
      </c>
      <c r="L4" s="5">
        <f t="shared" ref="L4" si="17">Q4/S4*100</f>
        <v>0</v>
      </c>
      <c r="M4" s="5">
        <f t="shared" ref="M4" si="18">R4/S4*100</f>
        <v>0</v>
      </c>
      <c r="N4" s="1"/>
      <c r="O4" s="1">
        <v>200</v>
      </c>
      <c r="P4" s="1">
        <v>0</v>
      </c>
      <c r="Q4" s="1">
        <v>0</v>
      </c>
      <c r="R4" s="29">
        <v>0</v>
      </c>
      <c r="S4" s="23">
        <f t="shared" ref="S4" si="19">SUM(O4:R4)</f>
        <v>200</v>
      </c>
      <c r="T4" s="1"/>
    </row>
    <row r="5" spans="2:20" x14ac:dyDescent="0.45">
      <c r="B5" s="34"/>
      <c r="C5" s="8">
        <v>3</v>
      </c>
      <c r="D5" s="9">
        <v>6.27</v>
      </c>
      <c r="E5" s="40">
        <f t="shared" si="0"/>
        <v>6.2699999999999992E-2</v>
      </c>
      <c r="F5" s="5">
        <f t="shared" si="1"/>
        <v>6.1759499999999995E-2</v>
      </c>
      <c r="G5" s="5">
        <f t="shared" si="2"/>
        <v>9.4049999999999993E-4</v>
      </c>
      <c r="H5" s="5">
        <f t="shared" si="3"/>
        <v>0</v>
      </c>
      <c r="I5" s="5">
        <f t="shared" si="4"/>
        <v>0</v>
      </c>
      <c r="J5" s="5">
        <f t="shared" si="5"/>
        <v>98.5</v>
      </c>
      <c r="K5" s="5">
        <f t="shared" si="6"/>
        <v>1.5</v>
      </c>
      <c r="L5" s="5">
        <f t="shared" si="7"/>
        <v>0</v>
      </c>
      <c r="M5" s="5">
        <f t="shared" si="8"/>
        <v>0</v>
      </c>
      <c r="N5" s="1"/>
      <c r="O5" s="1">
        <v>197</v>
      </c>
      <c r="P5" s="1">
        <v>3</v>
      </c>
      <c r="Q5" s="1">
        <v>0</v>
      </c>
      <c r="R5" s="29">
        <v>0</v>
      </c>
      <c r="S5" s="23">
        <f t="shared" si="9"/>
        <v>200</v>
      </c>
      <c r="T5" s="1"/>
    </row>
    <row r="6" spans="2:20" x14ac:dyDescent="0.45">
      <c r="B6" s="34"/>
      <c r="C6" s="8">
        <v>4</v>
      </c>
      <c r="D6" s="9">
        <v>5.89</v>
      </c>
      <c r="E6" s="40">
        <f t="shared" si="0"/>
        <v>5.8899999999999994E-2</v>
      </c>
      <c r="F6" s="5">
        <f t="shared" si="1"/>
        <v>5.8899999999999994E-2</v>
      </c>
      <c r="G6" s="5">
        <f t="shared" si="2"/>
        <v>0</v>
      </c>
      <c r="H6" s="5">
        <f t="shared" si="3"/>
        <v>0</v>
      </c>
      <c r="I6" s="5">
        <f t="shared" si="4"/>
        <v>0</v>
      </c>
      <c r="J6" s="5">
        <f t="shared" si="5"/>
        <v>100</v>
      </c>
      <c r="K6" s="5">
        <f t="shared" si="6"/>
        <v>0</v>
      </c>
      <c r="L6" s="5">
        <f t="shared" si="7"/>
        <v>0</v>
      </c>
      <c r="M6" s="5">
        <f t="shared" si="8"/>
        <v>0</v>
      </c>
      <c r="N6" s="1"/>
      <c r="O6" s="29">
        <v>200</v>
      </c>
      <c r="P6" s="29">
        <v>0</v>
      </c>
      <c r="Q6" s="1">
        <v>0</v>
      </c>
      <c r="R6" s="29">
        <v>0</v>
      </c>
      <c r="S6" s="23">
        <f t="shared" si="9"/>
        <v>200</v>
      </c>
      <c r="T6" s="1"/>
    </row>
    <row r="7" spans="2:20" x14ac:dyDescent="0.45">
      <c r="B7" s="34"/>
      <c r="C7" s="8">
        <v>5</v>
      </c>
      <c r="D7" s="9">
        <v>8.64</v>
      </c>
      <c r="E7" s="40">
        <f t="shared" si="0"/>
        <v>8.6400000000000005E-2</v>
      </c>
      <c r="F7" s="5">
        <f t="shared" si="1"/>
        <v>8.6400000000000005E-2</v>
      </c>
      <c r="G7" s="5">
        <f t="shared" si="2"/>
        <v>0</v>
      </c>
      <c r="H7" s="5">
        <f t="shared" si="3"/>
        <v>0</v>
      </c>
      <c r="I7" s="5">
        <f t="shared" si="4"/>
        <v>0</v>
      </c>
      <c r="J7" s="5">
        <f t="shared" si="5"/>
        <v>100</v>
      </c>
      <c r="K7" s="5">
        <f t="shared" si="6"/>
        <v>0</v>
      </c>
      <c r="L7" s="5">
        <f t="shared" si="7"/>
        <v>0</v>
      </c>
      <c r="M7" s="5">
        <f t="shared" si="8"/>
        <v>0</v>
      </c>
      <c r="N7" s="1"/>
      <c r="O7" s="29">
        <v>200</v>
      </c>
      <c r="P7" s="29">
        <v>0</v>
      </c>
      <c r="Q7" s="29">
        <v>0</v>
      </c>
      <c r="R7" s="29">
        <v>0</v>
      </c>
      <c r="S7" s="23">
        <f t="shared" si="9"/>
        <v>200</v>
      </c>
    </row>
    <row r="8" spans="2:20" ht="16.5" customHeight="1" x14ac:dyDescent="0.45">
      <c r="B8" s="34"/>
      <c r="C8" s="2" t="s">
        <v>2</v>
      </c>
      <c r="D8" s="6">
        <f t="shared" ref="D8:M8" si="20">AVERAGE(D3:D7)</f>
        <v>7.2740000000000009</v>
      </c>
      <c r="E8" s="41">
        <f t="shared" si="20"/>
        <v>7.2739999999999999E-2</v>
      </c>
      <c r="F8" s="10">
        <f t="shared" si="20"/>
        <v>7.2551900000000002E-2</v>
      </c>
      <c r="G8" s="10">
        <f t="shared" si="20"/>
        <v>1.8809999999999999E-4</v>
      </c>
      <c r="H8" s="10">
        <f t="shared" si="20"/>
        <v>0</v>
      </c>
      <c r="I8" s="10">
        <f t="shared" si="20"/>
        <v>0</v>
      </c>
      <c r="J8" s="6">
        <f t="shared" si="20"/>
        <v>99.7</v>
      </c>
      <c r="K8" s="6">
        <f t="shared" si="20"/>
        <v>0.3</v>
      </c>
      <c r="L8" s="6">
        <f t="shared" si="20"/>
        <v>0</v>
      </c>
      <c r="M8" s="6">
        <f t="shared" si="20"/>
        <v>0</v>
      </c>
      <c r="N8" s="1"/>
      <c r="O8" s="1"/>
      <c r="P8" s="1"/>
      <c r="Q8" s="1"/>
      <c r="R8" s="1"/>
      <c r="S8" s="23"/>
    </row>
    <row r="9" spans="2:20" x14ac:dyDescent="0.45">
      <c r="B9" s="37"/>
      <c r="C9" s="3" t="s">
        <v>3</v>
      </c>
      <c r="D9" s="7">
        <f t="shared" ref="D9:M9" si="21">STDEV(D3:D7)</f>
        <v>2.0601043662882668</v>
      </c>
      <c r="E9" s="42">
        <f t="shared" si="21"/>
        <v>2.0601043662882679E-2</v>
      </c>
      <c r="F9" s="11">
        <f t="shared" si="21"/>
        <v>2.0719585373505885E-2</v>
      </c>
      <c r="G9" s="11">
        <f t="shared" si="21"/>
        <v>4.2060438656771045E-4</v>
      </c>
      <c r="H9" s="11">
        <f t="shared" si="21"/>
        <v>0</v>
      </c>
      <c r="I9" s="11">
        <f t="shared" si="21"/>
        <v>0</v>
      </c>
      <c r="J9" s="7">
        <f t="shared" si="21"/>
        <v>0.67082039324993692</v>
      </c>
      <c r="K9" s="7">
        <f t="shared" si="21"/>
        <v>0.67082039324993692</v>
      </c>
      <c r="L9" s="7">
        <f t="shared" si="21"/>
        <v>0</v>
      </c>
      <c r="M9" s="7">
        <f t="shared" si="21"/>
        <v>0</v>
      </c>
      <c r="N9" s="1"/>
      <c r="O9" s="1"/>
      <c r="P9" s="1"/>
      <c r="Q9" s="1"/>
      <c r="R9" s="1"/>
      <c r="S9" s="23"/>
    </row>
    <row r="10" spans="2:20" x14ac:dyDescent="0.45">
      <c r="B10" s="32" t="s">
        <v>20</v>
      </c>
      <c r="C10" s="8">
        <v>6</v>
      </c>
      <c r="D10" s="9">
        <v>24.8</v>
      </c>
      <c r="E10" s="40">
        <f t="shared" ref="E10:E14" si="22">D10/100</f>
        <v>0.248</v>
      </c>
      <c r="F10" s="5">
        <f t="shared" ref="F10:F14" si="23">E10*J10/100</f>
        <v>0.24179999999999999</v>
      </c>
      <c r="G10" s="5">
        <f t="shared" ref="G10:G14" si="24">E10*K10/100</f>
        <v>6.1999999999999998E-3</v>
      </c>
      <c r="H10" s="5">
        <f t="shared" ref="H10:H14" si="25">E10*L10/100</f>
        <v>0</v>
      </c>
      <c r="I10" s="5">
        <f t="shared" ref="I10:I14" si="26">E10*M10/100</f>
        <v>0</v>
      </c>
      <c r="J10" s="5">
        <f t="shared" ref="J10:J14" si="27">O10/S10*100</f>
        <v>97.5</v>
      </c>
      <c r="K10" s="5">
        <f t="shared" ref="K10:K14" si="28">P10/S10*100</f>
        <v>2.5</v>
      </c>
      <c r="L10" s="5">
        <f t="shared" ref="L10:L14" si="29">Q10/S10*100</f>
        <v>0</v>
      </c>
      <c r="M10" s="5">
        <f t="shared" ref="M10:M14" si="30">R10/S10*100</f>
        <v>0</v>
      </c>
      <c r="N10" s="1"/>
      <c r="O10" s="29">
        <v>195</v>
      </c>
      <c r="P10" s="1">
        <v>5</v>
      </c>
      <c r="Q10" s="1">
        <v>0</v>
      </c>
      <c r="R10" s="29">
        <v>0</v>
      </c>
      <c r="S10" s="23">
        <f t="shared" ref="S10:S14" si="31">SUM(O10:R10)</f>
        <v>200</v>
      </c>
      <c r="T10" s="1"/>
    </row>
    <row r="11" spans="2:20" x14ac:dyDescent="0.45">
      <c r="B11" s="33"/>
      <c r="C11" s="8">
        <v>7</v>
      </c>
      <c r="D11" s="9">
        <v>9.8800000000000008</v>
      </c>
      <c r="E11" s="40">
        <f t="shared" si="22"/>
        <v>9.8800000000000013E-2</v>
      </c>
      <c r="F11" s="5">
        <f t="shared" si="23"/>
        <v>9.040200000000001E-2</v>
      </c>
      <c r="G11" s="5">
        <f t="shared" si="24"/>
        <v>8.398000000000001E-3</v>
      </c>
      <c r="H11" s="5">
        <f t="shared" si="25"/>
        <v>0</v>
      </c>
      <c r="I11" s="5">
        <f t="shared" si="26"/>
        <v>0</v>
      </c>
      <c r="J11" s="5">
        <f t="shared" si="27"/>
        <v>91.5</v>
      </c>
      <c r="K11" s="5">
        <f t="shared" si="28"/>
        <v>8.5</v>
      </c>
      <c r="L11" s="5">
        <f t="shared" si="29"/>
        <v>0</v>
      </c>
      <c r="M11" s="5">
        <f t="shared" si="30"/>
        <v>0</v>
      </c>
      <c r="N11" s="1"/>
      <c r="O11" s="29">
        <v>183</v>
      </c>
      <c r="P11" s="1">
        <v>17</v>
      </c>
      <c r="Q11" s="1">
        <v>0</v>
      </c>
      <c r="R11" s="29">
        <v>0</v>
      </c>
      <c r="S11" s="23">
        <f t="shared" si="31"/>
        <v>200</v>
      </c>
      <c r="T11" s="1"/>
    </row>
    <row r="12" spans="2:20" x14ac:dyDescent="0.45">
      <c r="B12" s="34"/>
      <c r="C12" s="8">
        <v>8</v>
      </c>
      <c r="D12" s="9">
        <v>21.4</v>
      </c>
      <c r="E12" s="40">
        <f t="shared" si="22"/>
        <v>0.214</v>
      </c>
      <c r="F12" s="5">
        <f t="shared" si="23"/>
        <v>0.19902</v>
      </c>
      <c r="G12" s="5">
        <f t="shared" si="24"/>
        <v>1.4980000000000002E-2</v>
      </c>
      <c r="H12" s="5">
        <f t="shared" si="25"/>
        <v>0</v>
      </c>
      <c r="I12" s="5">
        <f t="shared" si="26"/>
        <v>0</v>
      </c>
      <c r="J12" s="5">
        <f t="shared" si="27"/>
        <v>93</v>
      </c>
      <c r="K12" s="5">
        <f t="shared" si="28"/>
        <v>7.0000000000000009</v>
      </c>
      <c r="L12" s="5">
        <f t="shared" si="29"/>
        <v>0</v>
      </c>
      <c r="M12" s="5">
        <f t="shared" si="30"/>
        <v>0</v>
      </c>
      <c r="N12" s="1"/>
      <c r="O12" s="29">
        <v>186</v>
      </c>
      <c r="P12" s="1">
        <v>14</v>
      </c>
      <c r="Q12" s="1">
        <v>0</v>
      </c>
      <c r="R12" s="29">
        <v>0</v>
      </c>
      <c r="S12" s="23">
        <f t="shared" si="31"/>
        <v>200</v>
      </c>
      <c r="T12" s="1"/>
    </row>
    <row r="13" spans="2:20" x14ac:dyDescent="0.45">
      <c r="B13" s="34"/>
      <c r="C13" s="8">
        <v>9</v>
      </c>
      <c r="D13" s="9">
        <v>25.8</v>
      </c>
      <c r="E13" s="40">
        <f t="shared" si="22"/>
        <v>0.25800000000000001</v>
      </c>
      <c r="F13" s="5">
        <f t="shared" si="23"/>
        <v>0.25155</v>
      </c>
      <c r="G13" s="5">
        <f t="shared" si="24"/>
        <v>6.45E-3</v>
      </c>
      <c r="H13" s="5">
        <f t="shared" si="25"/>
        <v>0</v>
      </c>
      <c r="I13" s="5">
        <f t="shared" si="26"/>
        <v>0</v>
      </c>
      <c r="J13" s="5">
        <f t="shared" si="27"/>
        <v>97.5</v>
      </c>
      <c r="K13" s="5">
        <f t="shared" si="28"/>
        <v>2.5</v>
      </c>
      <c r="L13" s="5">
        <f t="shared" si="29"/>
        <v>0</v>
      </c>
      <c r="M13" s="5">
        <f t="shared" si="30"/>
        <v>0</v>
      </c>
      <c r="N13" s="1"/>
      <c r="O13" s="29">
        <v>195</v>
      </c>
      <c r="P13" s="29">
        <v>5</v>
      </c>
      <c r="Q13" s="29">
        <v>0</v>
      </c>
      <c r="R13" s="29">
        <v>0</v>
      </c>
      <c r="S13" s="23">
        <f t="shared" si="31"/>
        <v>200</v>
      </c>
      <c r="T13" s="1"/>
    </row>
    <row r="14" spans="2:20" x14ac:dyDescent="0.45">
      <c r="B14" s="34"/>
      <c r="C14" s="8">
        <v>10</v>
      </c>
      <c r="D14" s="9">
        <v>11.6</v>
      </c>
      <c r="E14" s="40">
        <f t="shared" si="22"/>
        <v>0.11599999999999999</v>
      </c>
      <c r="F14" s="5">
        <f t="shared" si="23"/>
        <v>0.11019999999999999</v>
      </c>
      <c r="G14" s="5">
        <f t="shared" si="24"/>
        <v>5.2199999999999998E-3</v>
      </c>
      <c r="H14" s="5">
        <f t="shared" si="25"/>
        <v>5.8E-4</v>
      </c>
      <c r="I14" s="5">
        <f t="shared" si="26"/>
        <v>0</v>
      </c>
      <c r="J14" s="5">
        <f t="shared" si="27"/>
        <v>95</v>
      </c>
      <c r="K14" s="5">
        <f t="shared" si="28"/>
        <v>4.5</v>
      </c>
      <c r="L14" s="5">
        <f t="shared" si="29"/>
        <v>0.5</v>
      </c>
      <c r="M14" s="5">
        <f t="shared" si="30"/>
        <v>0</v>
      </c>
      <c r="N14" s="1"/>
      <c r="O14" s="29">
        <v>190</v>
      </c>
      <c r="P14" s="29">
        <v>9</v>
      </c>
      <c r="Q14" s="29">
        <v>1</v>
      </c>
      <c r="R14" s="29">
        <v>0</v>
      </c>
      <c r="S14" s="23">
        <f t="shared" si="31"/>
        <v>200</v>
      </c>
    </row>
    <row r="15" spans="2:20" ht="16.5" customHeight="1" x14ac:dyDescent="0.45">
      <c r="B15" s="34"/>
      <c r="C15" s="2" t="s">
        <v>2</v>
      </c>
      <c r="D15" s="6">
        <f t="shared" ref="D15:M15" si="32">AVERAGE(D10:D14)</f>
        <v>18.695999999999998</v>
      </c>
      <c r="E15" s="41">
        <f t="shared" si="32"/>
        <v>0.18695999999999999</v>
      </c>
      <c r="F15" s="10">
        <f t="shared" si="32"/>
        <v>0.17859439999999999</v>
      </c>
      <c r="G15" s="10">
        <f t="shared" si="32"/>
        <v>8.2495999999999993E-3</v>
      </c>
      <c r="H15" s="10">
        <f t="shared" si="32"/>
        <v>1.16E-4</v>
      </c>
      <c r="I15" s="10">
        <f t="shared" si="32"/>
        <v>0</v>
      </c>
      <c r="J15" s="6">
        <f t="shared" si="32"/>
        <v>94.9</v>
      </c>
      <c r="K15" s="6">
        <f t="shared" si="32"/>
        <v>5</v>
      </c>
      <c r="L15" s="6">
        <f t="shared" si="32"/>
        <v>0.1</v>
      </c>
      <c r="M15" s="6">
        <f t="shared" si="32"/>
        <v>0</v>
      </c>
      <c r="N15" s="1"/>
      <c r="O15" s="1"/>
      <c r="P15" s="1"/>
      <c r="Q15" s="1"/>
      <c r="R15" s="1"/>
      <c r="S15" s="23"/>
    </row>
    <row r="16" spans="2:20" x14ac:dyDescent="0.45">
      <c r="B16" s="37"/>
      <c r="C16" s="3" t="s">
        <v>3</v>
      </c>
      <c r="D16" s="7">
        <f t="shared" ref="D16:M16" si="33">STDEV(D10:D14)</f>
        <v>7.4684724006988237</v>
      </c>
      <c r="E16" s="42">
        <f t="shared" si="33"/>
        <v>7.4684724006988182E-2</v>
      </c>
      <c r="F16" s="11">
        <f t="shared" si="33"/>
        <v>7.448215549243993E-2</v>
      </c>
      <c r="G16" s="11">
        <f t="shared" si="33"/>
        <v>3.9350413974950779E-3</v>
      </c>
      <c r="H16" s="11">
        <f t="shared" si="33"/>
        <v>2.593838853899756E-4</v>
      </c>
      <c r="I16" s="11">
        <f t="shared" si="33"/>
        <v>0</v>
      </c>
      <c r="J16" s="7">
        <f t="shared" si="33"/>
        <v>2.6786190471957747</v>
      </c>
      <c r="K16" s="7">
        <f t="shared" si="33"/>
        <v>2.6925824035672519</v>
      </c>
      <c r="L16" s="7">
        <f t="shared" si="33"/>
        <v>0.22360679774997896</v>
      </c>
      <c r="M16" s="7">
        <f t="shared" si="33"/>
        <v>0</v>
      </c>
      <c r="N16" s="1"/>
      <c r="O16" s="1"/>
      <c r="P16" s="1"/>
      <c r="Q16" s="1"/>
      <c r="R16" s="1"/>
      <c r="S16" s="23"/>
    </row>
    <row r="17" spans="2:20" ht="16.5" customHeight="1" x14ac:dyDescent="0.45">
      <c r="B17" s="32" t="s">
        <v>21</v>
      </c>
      <c r="C17" s="8">
        <v>11</v>
      </c>
      <c r="D17" s="9">
        <v>31.5</v>
      </c>
      <c r="E17" s="40">
        <f t="shared" ref="E17:E21" si="34">D17/100</f>
        <v>0.315</v>
      </c>
      <c r="F17" s="5">
        <f t="shared" ref="F17:F21" si="35">E17*J17/100</f>
        <v>0.29295000000000004</v>
      </c>
      <c r="G17" s="5">
        <f t="shared" ref="G17:G21" si="36">E17*K17/100</f>
        <v>2.2050000000000004E-2</v>
      </c>
      <c r="H17" s="5">
        <f t="shared" ref="H17:H21" si="37">E17*L17/100</f>
        <v>0</v>
      </c>
      <c r="I17" s="5">
        <f t="shared" ref="I17:I21" si="38">E17*M17/100</f>
        <v>0</v>
      </c>
      <c r="J17" s="5">
        <f t="shared" ref="J17:J21" si="39">O17/S17*100</f>
        <v>93</v>
      </c>
      <c r="K17" s="5">
        <f t="shared" ref="K17:K21" si="40">P17/S17*100</f>
        <v>7.0000000000000009</v>
      </c>
      <c r="L17" s="5">
        <f t="shared" ref="L17:L21" si="41">Q17/S17*100</f>
        <v>0</v>
      </c>
      <c r="M17" s="5">
        <f t="shared" ref="M17:M21" si="42">R17/S17*100</f>
        <v>0</v>
      </c>
      <c r="N17" s="1"/>
      <c r="O17" s="29">
        <v>186</v>
      </c>
      <c r="P17" s="29">
        <v>14</v>
      </c>
      <c r="Q17" s="29">
        <v>0</v>
      </c>
      <c r="R17" s="29">
        <v>0</v>
      </c>
      <c r="S17" s="23">
        <f t="shared" ref="S17:S21" si="43">SUM(O17:R17)</f>
        <v>200</v>
      </c>
      <c r="T17" s="1"/>
    </row>
    <row r="18" spans="2:20" x14ac:dyDescent="0.45">
      <c r="B18" s="33"/>
      <c r="C18" s="8">
        <v>12</v>
      </c>
      <c r="D18" s="9">
        <v>22</v>
      </c>
      <c r="E18" s="40">
        <f t="shared" si="34"/>
        <v>0.22</v>
      </c>
      <c r="F18" s="5">
        <f t="shared" si="35"/>
        <v>0.19580000000000003</v>
      </c>
      <c r="G18" s="5">
        <f t="shared" si="36"/>
        <v>2.4199999999999999E-2</v>
      </c>
      <c r="H18" s="5">
        <f t="shared" si="37"/>
        <v>0</v>
      </c>
      <c r="I18" s="5">
        <f t="shared" si="38"/>
        <v>0</v>
      </c>
      <c r="J18" s="5">
        <f t="shared" si="39"/>
        <v>89</v>
      </c>
      <c r="K18" s="5">
        <f t="shared" si="40"/>
        <v>11</v>
      </c>
      <c r="L18" s="5">
        <f t="shared" si="41"/>
        <v>0</v>
      </c>
      <c r="M18" s="5">
        <f t="shared" si="42"/>
        <v>0</v>
      </c>
      <c r="N18" s="1"/>
      <c r="O18" s="29">
        <v>178</v>
      </c>
      <c r="P18" s="29">
        <v>22</v>
      </c>
      <c r="Q18" s="29">
        <v>0</v>
      </c>
      <c r="R18" s="29">
        <v>0</v>
      </c>
      <c r="S18" s="23">
        <f t="shared" si="43"/>
        <v>200</v>
      </c>
      <c r="T18" s="1"/>
    </row>
    <row r="19" spans="2:20" x14ac:dyDescent="0.45">
      <c r="B19" s="34"/>
      <c r="C19" s="8">
        <v>13</v>
      </c>
      <c r="D19" s="9">
        <v>21.8</v>
      </c>
      <c r="E19" s="40">
        <f t="shared" si="34"/>
        <v>0.218</v>
      </c>
      <c r="F19" s="5">
        <f t="shared" si="35"/>
        <v>0.16568000000000002</v>
      </c>
      <c r="G19" s="5">
        <f t="shared" si="36"/>
        <v>5.2320000000000005E-2</v>
      </c>
      <c r="H19" s="5">
        <f t="shared" si="37"/>
        <v>0</v>
      </c>
      <c r="I19" s="5">
        <f t="shared" si="38"/>
        <v>0</v>
      </c>
      <c r="J19" s="5">
        <f t="shared" si="39"/>
        <v>76</v>
      </c>
      <c r="K19" s="5">
        <f t="shared" si="40"/>
        <v>24</v>
      </c>
      <c r="L19" s="5">
        <f t="shared" si="41"/>
        <v>0</v>
      </c>
      <c r="M19" s="5">
        <f t="shared" si="42"/>
        <v>0</v>
      </c>
      <c r="N19" s="1"/>
      <c r="O19" s="29">
        <v>152</v>
      </c>
      <c r="P19" s="29">
        <v>48</v>
      </c>
      <c r="Q19" s="29">
        <v>0</v>
      </c>
      <c r="R19" s="29">
        <v>0</v>
      </c>
      <c r="S19" s="23">
        <f t="shared" si="43"/>
        <v>200</v>
      </c>
      <c r="T19" s="1"/>
    </row>
    <row r="20" spans="2:20" x14ac:dyDescent="0.45">
      <c r="B20" s="34"/>
      <c r="C20" s="8">
        <v>14</v>
      </c>
      <c r="D20" s="9">
        <v>23.5</v>
      </c>
      <c r="E20" s="40">
        <f t="shared" si="34"/>
        <v>0.23499999999999999</v>
      </c>
      <c r="F20" s="5">
        <f t="shared" si="35"/>
        <v>0.21032499999999998</v>
      </c>
      <c r="G20" s="5">
        <f t="shared" si="36"/>
        <v>2.4674999999999999E-2</v>
      </c>
      <c r="H20" s="5">
        <f t="shared" si="37"/>
        <v>0</v>
      </c>
      <c r="I20" s="5">
        <f t="shared" si="38"/>
        <v>0</v>
      </c>
      <c r="J20" s="5">
        <f t="shared" si="39"/>
        <v>89.5</v>
      </c>
      <c r="K20" s="5">
        <f t="shared" si="40"/>
        <v>10.5</v>
      </c>
      <c r="L20" s="5">
        <f t="shared" si="41"/>
        <v>0</v>
      </c>
      <c r="M20" s="5">
        <f t="shared" si="42"/>
        <v>0</v>
      </c>
      <c r="N20" s="1"/>
      <c r="O20" s="29">
        <v>179</v>
      </c>
      <c r="P20" s="29">
        <v>21</v>
      </c>
      <c r="Q20" s="29">
        <v>0</v>
      </c>
      <c r="R20" s="29">
        <v>0</v>
      </c>
      <c r="S20" s="23">
        <f t="shared" si="43"/>
        <v>200</v>
      </c>
      <c r="T20" s="1"/>
    </row>
    <row r="21" spans="2:20" x14ac:dyDescent="0.45">
      <c r="B21" s="34"/>
      <c r="C21" s="8">
        <v>15</v>
      </c>
      <c r="D21" s="9">
        <v>23.5</v>
      </c>
      <c r="E21" s="40">
        <f t="shared" si="34"/>
        <v>0.23499999999999999</v>
      </c>
      <c r="F21" s="5">
        <f t="shared" si="35"/>
        <v>0.20327500000000001</v>
      </c>
      <c r="G21" s="5">
        <f t="shared" si="36"/>
        <v>3.0549999999999997E-2</v>
      </c>
      <c r="H21" s="5">
        <f t="shared" si="37"/>
        <v>1.1749999999999998E-3</v>
      </c>
      <c r="I21" s="5">
        <f t="shared" si="38"/>
        <v>0</v>
      </c>
      <c r="J21" s="5">
        <f t="shared" si="39"/>
        <v>86.5</v>
      </c>
      <c r="K21" s="5">
        <f t="shared" si="40"/>
        <v>13</v>
      </c>
      <c r="L21" s="5">
        <f t="shared" si="41"/>
        <v>0.5</v>
      </c>
      <c r="M21" s="5">
        <f t="shared" si="42"/>
        <v>0</v>
      </c>
      <c r="N21" s="1"/>
      <c r="O21" s="29">
        <v>173</v>
      </c>
      <c r="P21" s="29">
        <v>26</v>
      </c>
      <c r="Q21" s="29">
        <v>1</v>
      </c>
      <c r="R21" s="29">
        <v>0</v>
      </c>
      <c r="S21" s="23">
        <f t="shared" si="43"/>
        <v>200</v>
      </c>
    </row>
    <row r="22" spans="2:20" ht="16.5" customHeight="1" x14ac:dyDescent="0.45">
      <c r="B22" s="34"/>
      <c r="C22" s="2" t="s">
        <v>2</v>
      </c>
      <c r="D22" s="6">
        <f t="shared" ref="D22:M22" si="44">AVERAGE(D17:D21)</f>
        <v>24.46</v>
      </c>
      <c r="E22" s="41">
        <f t="shared" si="44"/>
        <v>0.24459999999999998</v>
      </c>
      <c r="F22" s="10">
        <f t="shared" si="44"/>
        <v>0.21360600000000002</v>
      </c>
      <c r="G22" s="10">
        <f t="shared" si="44"/>
        <v>3.0759000000000002E-2</v>
      </c>
      <c r="H22" s="10">
        <f t="shared" si="44"/>
        <v>2.3499999999999997E-4</v>
      </c>
      <c r="I22" s="10">
        <f t="shared" si="44"/>
        <v>0</v>
      </c>
      <c r="J22" s="6">
        <f t="shared" si="44"/>
        <v>86.8</v>
      </c>
      <c r="K22" s="6">
        <f t="shared" si="44"/>
        <v>13.1</v>
      </c>
      <c r="L22" s="6">
        <f t="shared" si="44"/>
        <v>0.1</v>
      </c>
      <c r="M22" s="6">
        <f t="shared" si="44"/>
        <v>0</v>
      </c>
      <c r="N22" s="1"/>
      <c r="O22" s="1"/>
      <c r="P22" s="1"/>
      <c r="Q22" s="1"/>
      <c r="R22" s="1"/>
      <c r="S22" s="23"/>
    </row>
    <row r="23" spans="2:20" x14ac:dyDescent="0.45">
      <c r="B23" s="37"/>
      <c r="C23" s="12" t="s">
        <v>3</v>
      </c>
      <c r="D23" s="13">
        <f t="shared" ref="D23:M23" si="45">STDEV(D17:D21)</f>
        <v>4.0165905940237474</v>
      </c>
      <c r="E23" s="43">
        <f t="shared" si="45"/>
        <v>4.016590594023757E-2</v>
      </c>
      <c r="F23" s="14">
        <f t="shared" si="45"/>
        <v>4.750505228394139E-2</v>
      </c>
      <c r="G23" s="14">
        <f t="shared" si="45"/>
        <v>1.2457955490368388E-2</v>
      </c>
      <c r="H23" s="14">
        <f t="shared" si="45"/>
        <v>5.2547597471245047E-4</v>
      </c>
      <c r="I23" s="14">
        <f t="shared" si="45"/>
        <v>0</v>
      </c>
      <c r="J23" s="13">
        <f t="shared" si="45"/>
        <v>6.4672250618020088</v>
      </c>
      <c r="K23" s="13">
        <f t="shared" si="45"/>
        <v>6.4652919500978463</v>
      </c>
      <c r="L23" s="13">
        <f t="shared" si="45"/>
        <v>0.22360679774997896</v>
      </c>
      <c r="M23" s="13">
        <f t="shared" si="45"/>
        <v>0</v>
      </c>
      <c r="N23" s="30"/>
      <c r="O23" s="1"/>
      <c r="P23" s="1"/>
      <c r="Q23" s="1"/>
      <c r="R23" s="1"/>
      <c r="S23" s="23"/>
    </row>
    <row r="24" spans="2:20" ht="16.5" customHeight="1" x14ac:dyDescent="0.45">
      <c r="B24" s="32" t="s">
        <v>22</v>
      </c>
      <c r="C24" s="15">
        <v>16</v>
      </c>
      <c r="D24" s="5">
        <v>29.6</v>
      </c>
      <c r="E24" s="40">
        <f t="shared" ref="E24:E28" si="46">D24/100</f>
        <v>0.29600000000000004</v>
      </c>
      <c r="F24" s="5">
        <f t="shared" ref="F24:F28" si="47">E24*J24/100</f>
        <v>0.24568000000000004</v>
      </c>
      <c r="G24" s="5">
        <f t="shared" ref="G24:G28" si="48">E24*K24/100</f>
        <v>4.8840000000000001E-2</v>
      </c>
      <c r="H24" s="5">
        <f t="shared" ref="H24:H28" si="49">E24*L24/100</f>
        <v>1.4800000000000002E-3</v>
      </c>
      <c r="I24" s="5">
        <f t="shared" ref="I24:I28" si="50">E24*M24/100</f>
        <v>0</v>
      </c>
      <c r="J24" s="5">
        <f t="shared" ref="J24:J28" si="51">O24/S24*100</f>
        <v>83</v>
      </c>
      <c r="K24" s="5">
        <f t="shared" ref="K24:K28" si="52">P24/S24*100</f>
        <v>16.5</v>
      </c>
      <c r="L24" s="5">
        <f t="shared" ref="L24:L28" si="53">Q24/S24*100</f>
        <v>0.5</v>
      </c>
      <c r="M24" s="5">
        <f t="shared" ref="M24:M28" si="54">R24/S24*100</f>
        <v>0</v>
      </c>
      <c r="N24" s="30"/>
      <c r="O24" s="29">
        <v>166</v>
      </c>
      <c r="P24" s="29">
        <v>33</v>
      </c>
      <c r="Q24" s="1">
        <v>1</v>
      </c>
      <c r="R24" s="29">
        <v>0</v>
      </c>
      <c r="S24" s="23">
        <f t="shared" ref="S24:S28" si="55">SUM(O24:R24)</f>
        <v>200</v>
      </c>
      <c r="T24" s="1"/>
    </row>
    <row r="25" spans="2:20" x14ac:dyDescent="0.45">
      <c r="B25" s="33"/>
      <c r="C25" s="8">
        <v>17</v>
      </c>
      <c r="D25" s="9">
        <v>44.8</v>
      </c>
      <c r="E25" s="40">
        <f t="shared" si="46"/>
        <v>0.44799999999999995</v>
      </c>
      <c r="F25" s="5">
        <f t="shared" si="47"/>
        <v>0.39199999999999996</v>
      </c>
      <c r="G25" s="5">
        <f t="shared" si="48"/>
        <v>5.5999999999999994E-2</v>
      </c>
      <c r="H25" s="5">
        <f t="shared" si="49"/>
        <v>0</v>
      </c>
      <c r="I25" s="5">
        <f t="shared" si="50"/>
        <v>0</v>
      </c>
      <c r="J25" s="5">
        <f t="shared" si="51"/>
        <v>87.5</v>
      </c>
      <c r="K25" s="5">
        <f t="shared" si="52"/>
        <v>12.5</v>
      </c>
      <c r="L25" s="5">
        <f t="shared" si="53"/>
        <v>0</v>
      </c>
      <c r="M25" s="5">
        <f t="shared" si="54"/>
        <v>0</v>
      </c>
      <c r="N25" s="1"/>
      <c r="O25" s="29">
        <v>175</v>
      </c>
      <c r="P25" s="29">
        <v>25</v>
      </c>
      <c r="Q25" s="29">
        <v>0</v>
      </c>
      <c r="R25" s="29">
        <v>0</v>
      </c>
      <c r="S25" s="23">
        <f t="shared" si="55"/>
        <v>200</v>
      </c>
      <c r="T25" s="1"/>
    </row>
    <row r="26" spans="2:20" x14ac:dyDescent="0.45">
      <c r="B26" s="34"/>
      <c r="C26" s="8">
        <v>18</v>
      </c>
      <c r="D26" s="9">
        <v>24.4</v>
      </c>
      <c r="E26" s="40">
        <f t="shared" si="46"/>
        <v>0.24399999999999999</v>
      </c>
      <c r="F26" s="5">
        <f t="shared" si="47"/>
        <v>0.15981999999999999</v>
      </c>
      <c r="G26" s="5">
        <f t="shared" si="48"/>
        <v>8.4179999999999991E-2</v>
      </c>
      <c r="H26" s="5">
        <f t="shared" si="49"/>
        <v>0</v>
      </c>
      <c r="I26" s="5">
        <f t="shared" si="50"/>
        <v>0</v>
      </c>
      <c r="J26" s="5">
        <f t="shared" si="51"/>
        <v>65.5</v>
      </c>
      <c r="K26" s="5">
        <f t="shared" si="52"/>
        <v>34.5</v>
      </c>
      <c r="L26" s="5">
        <f t="shared" si="53"/>
        <v>0</v>
      </c>
      <c r="M26" s="5">
        <f t="shared" si="54"/>
        <v>0</v>
      </c>
      <c r="N26" s="1"/>
      <c r="O26" s="29">
        <v>131</v>
      </c>
      <c r="P26" s="29">
        <v>69</v>
      </c>
      <c r="Q26" s="29">
        <v>0</v>
      </c>
      <c r="R26" s="29">
        <v>0</v>
      </c>
      <c r="S26" s="23">
        <f t="shared" si="55"/>
        <v>200</v>
      </c>
      <c r="T26" s="1"/>
    </row>
    <row r="27" spans="2:20" x14ac:dyDescent="0.45">
      <c r="B27" s="34"/>
      <c r="C27" s="8">
        <v>19</v>
      </c>
      <c r="D27" s="9">
        <v>42.8</v>
      </c>
      <c r="E27" s="40">
        <f t="shared" si="46"/>
        <v>0.42799999999999999</v>
      </c>
      <c r="F27" s="5">
        <f t="shared" si="47"/>
        <v>0.32100000000000001</v>
      </c>
      <c r="G27" s="5">
        <f t="shared" si="48"/>
        <v>0.10486000000000001</v>
      </c>
      <c r="H27" s="5">
        <f t="shared" si="49"/>
        <v>2.14E-3</v>
      </c>
      <c r="I27" s="5">
        <f t="shared" si="50"/>
        <v>0</v>
      </c>
      <c r="J27" s="5">
        <f t="shared" si="51"/>
        <v>75</v>
      </c>
      <c r="K27" s="5">
        <f t="shared" si="52"/>
        <v>24.5</v>
      </c>
      <c r="L27" s="5">
        <f t="shared" si="53"/>
        <v>0.5</v>
      </c>
      <c r="M27" s="5">
        <f t="shared" si="54"/>
        <v>0</v>
      </c>
      <c r="N27" s="1"/>
      <c r="O27" s="29">
        <v>150</v>
      </c>
      <c r="P27" s="29">
        <v>49</v>
      </c>
      <c r="Q27" s="29">
        <v>1</v>
      </c>
      <c r="R27" s="29">
        <v>0</v>
      </c>
      <c r="S27" s="23">
        <f t="shared" si="55"/>
        <v>200</v>
      </c>
      <c r="T27" s="1"/>
    </row>
    <row r="28" spans="2:20" x14ac:dyDescent="0.45">
      <c r="B28" s="34"/>
      <c r="C28" s="8">
        <v>20</v>
      </c>
      <c r="D28" s="9">
        <v>24.4</v>
      </c>
      <c r="E28" s="40">
        <f t="shared" si="46"/>
        <v>0.24399999999999999</v>
      </c>
      <c r="F28" s="5">
        <f t="shared" si="47"/>
        <v>0.21594000000000002</v>
      </c>
      <c r="G28" s="5">
        <f t="shared" si="48"/>
        <v>2.8060000000000002E-2</v>
      </c>
      <c r="H28" s="5">
        <f t="shared" si="49"/>
        <v>0</v>
      </c>
      <c r="I28" s="5">
        <f t="shared" si="50"/>
        <v>0</v>
      </c>
      <c r="J28" s="5">
        <f t="shared" si="51"/>
        <v>88.5</v>
      </c>
      <c r="K28" s="5">
        <f t="shared" si="52"/>
        <v>11.5</v>
      </c>
      <c r="L28" s="5">
        <f t="shared" si="53"/>
        <v>0</v>
      </c>
      <c r="M28" s="5">
        <f t="shared" si="54"/>
        <v>0</v>
      </c>
      <c r="N28" s="1"/>
      <c r="O28" s="29">
        <v>177</v>
      </c>
      <c r="P28" s="29">
        <v>23</v>
      </c>
      <c r="Q28" s="29">
        <v>0</v>
      </c>
      <c r="R28" s="29">
        <v>0</v>
      </c>
      <c r="S28" s="23">
        <f t="shared" si="55"/>
        <v>200</v>
      </c>
    </row>
    <row r="29" spans="2:20" ht="16.5" customHeight="1" x14ac:dyDescent="0.45">
      <c r="B29" s="34"/>
      <c r="C29" s="2" t="s">
        <v>2</v>
      </c>
      <c r="D29" s="6">
        <f t="shared" ref="D29:M29" si="56">AVERAGE(D24:D28)</f>
        <v>33.200000000000003</v>
      </c>
      <c r="E29" s="41">
        <f t="shared" si="56"/>
        <v>0.33199999999999996</v>
      </c>
      <c r="F29" s="10">
        <f t="shared" si="56"/>
        <v>0.26688800000000001</v>
      </c>
      <c r="G29" s="10">
        <f t="shared" si="56"/>
        <v>6.4388000000000001E-2</v>
      </c>
      <c r="H29" s="10">
        <f t="shared" si="56"/>
        <v>7.2400000000000003E-4</v>
      </c>
      <c r="I29" s="10">
        <f t="shared" si="56"/>
        <v>0</v>
      </c>
      <c r="J29" s="6">
        <f t="shared" si="56"/>
        <v>79.900000000000006</v>
      </c>
      <c r="K29" s="6">
        <f t="shared" si="56"/>
        <v>19.899999999999999</v>
      </c>
      <c r="L29" s="6">
        <f t="shared" si="56"/>
        <v>0.2</v>
      </c>
      <c r="M29" s="6">
        <f t="shared" si="56"/>
        <v>0</v>
      </c>
      <c r="N29" s="1"/>
      <c r="O29" s="1"/>
      <c r="P29" s="1"/>
      <c r="Q29" s="1"/>
      <c r="R29" s="1"/>
      <c r="S29" s="23"/>
    </row>
    <row r="30" spans="2:20" x14ac:dyDescent="0.45">
      <c r="B30" s="37"/>
      <c r="C30" s="3" t="s">
        <v>3</v>
      </c>
      <c r="D30" s="7">
        <f t="shared" ref="D30:M30" si="57">STDEV(D24:D28)</f>
        <v>9.9317672143480689</v>
      </c>
      <c r="E30" s="42">
        <f t="shared" si="57"/>
        <v>9.9317672143481153E-2</v>
      </c>
      <c r="F30" s="11">
        <f t="shared" si="57"/>
        <v>9.095349866827547E-2</v>
      </c>
      <c r="G30" s="11">
        <f t="shared" si="57"/>
        <v>3.0255282513967714E-2</v>
      </c>
      <c r="H30" s="11">
        <f t="shared" si="57"/>
        <v>1.018469439894983E-3</v>
      </c>
      <c r="I30" s="11">
        <f t="shared" si="57"/>
        <v>0</v>
      </c>
      <c r="J30" s="7">
        <f t="shared" si="57"/>
        <v>9.6527198239667236</v>
      </c>
      <c r="K30" s="7">
        <f t="shared" si="57"/>
        <v>9.633275663033837</v>
      </c>
      <c r="L30" s="7">
        <f t="shared" si="57"/>
        <v>0.27386127875258304</v>
      </c>
      <c r="M30" s="7">
        <f t="shared" si="57"/>
        <v>0</v>
      </c>
      <c r="N30" s="1"/>
      <c r="O30" s="1"/>
      <c r="P30" s="1"/>
      <c r="Q30" s="1"/>
      <c r="R30" s="1"/>
      <c r="S30" s="23"/>
    </row>
    <row r="31" spans="2:20" ht="16.5" customHeight="1" x14ac:dyDescent="0.45">
      <c r="B31" s="32" t="s">
        <v>23</v>
      </c>
      <c r="C31" s="8">
        <v>21</v>
      </c>
      <c r="D31" s="9">
        <v>76.599999999999994</v>
      </c>
      <c r="E31" s="44">
        <f t="shared" ref="E31:E35" si="58">D31/100</f>
        <v>0.7659999999999999</v>
      </c>
      <c r="F31" s="9">
        <f t="shared" ref="F31:F35" si="59">E31*J31/100</f>
        <v>0.5323699999999999</v>
      </c>
      <c r="G31" s="9">
        <f t="shared" ref="G31:G35" si="60">E31*K31/100</f>
        <v>0.23362999999999995</v>
      </c>
      <c r="H31" s="9">
        <f t="shared" ref="H31:H35" si="61">E31*L31/100</f>
        <v>0</v>
      </c>
      <c r="I31" s="9">
        <f t="shared" ref="I31:I35" si="62">E31*M31/100</f>
        <v>0</v>
      </c>
      <c r="J31" s="9">
        <f t="shared" ref="J31:J35" si="63">O31/S31*100</f>
        <v>69.5</v>
      </c>
      <c r="K31" s="9">
        <f t="shared" ref="K31:K35" si="64">P31/S31*100</f>
        <v>30.5</v>
      </c>
      <c r="L31" s="9">
        <f t="shared" ref="L31:L35" si="65">Q31/S31*100</f>
        <v>0</v>
      </c>
      <c r="M31" s="9">
        <f t="shared" ref="M31:M35" si="66">R31/S31*100</f>
        <v>0</v>
      </c>
      <c r="N31" s="1"/>
      <c r="O31" s="29">
        <v>139</v>
      </c>
      <c r="P31" s="29">
        <v>61</v>
      </c>
      <c r="Q31" s="29">
        <v>0</v>
      </c>
      <c r="R31" s="29">
        <v>0</v>
      </c>
      <c r="S31" s="23">
        <f t="shared" ref="S31:S35" si="67">SUM(O31:R31)</f>
        <v>200</v>
      </c>
      <c r="T31" s="1"/>
    </row>
    <row r="32" spans="2:20" x14ac:dyDescent="0.45">
      <c r="B32" s="33"/>
      <c r="C32" s="8">
        <v>22</v>
      </c>
      <c r="D32" s="9">
        <v>72.3</v>
      </c>
      <c r="E32" s="40">
        <f t="shared" si="58"/>
        <v>0.72299999999999998</v>
      </c>
      <c r="F32" s="5">
        <f t="shared" si="59"/>
        <v>0.48079499999999997</v>
      </c>
      <c r="G32" s="5">
        <f t="shared" si="60"/>
        <v>0.24220499999999998</v>
      </c>
      <c r="H32" s="5">
        <f t="shared" si="61"/>
        <v>0</v>
      </c>
      <c r="I32" s="5">
        <f t="shared" si="62"/>
        <v>0</v>
      </c>
      <c r="J32" s="5">
        <f t="shared" si="63"/>
        <v>66.5</v>
      </c>
      <c r="K32" s="5">
        <f t="shared" si="64"/>
        <v>33.5</v>
      </c>
      <c r="L32" s="5">
        <f t="shared" si="65"/>
        <v>0</v>
      </c>
      <c r="M32" s="5">
        <f t="shared" si="66"/>
        <v>0</v>
      </c>
      <c r="N32" s="1"/>
      <c r="O32" s="29">
        <v>133</v>
      </c>
      <c r="P32" s="29">
        <v>67</v>
      </c>
      <c r="Q32" s="29">
        <v>0</v>
      </c>
      <c r="R32" s="29">
        <v>0</v>
      </c>
      <c r="S32" s="23">
        <f t="shared" si="67"/>
        <v>200</v>
      </c>
      <c r="T32" s="1"/>
    </row>
    <row r="33" spans="2:20" x14ac:dyDescent="0.45">
      <c r="B33" s="34"/>
      <c r="C33" s="8">
        <v>23</v>
      </c>
      <c r="D33" s="9">
        <v>65.900000000000006</v>
      </c>
      <c r="E33" s="40">
        <f t="shared" si="58"/>
        <v>0.65900000000000003</v>
      </c>
      <c r="F33" s="5">
        <f t="shared" si="59"/>
        <v>0.43493999999999999</v>
      </c>
      <c r="G33" s="5">
        <f t="shared" si="60"/>
        <v>0.22406000000000004</v>
      </c>
      <c r="H33" s="5">
        <f t="shared" si="61"/>
        <v>0</v>
      </c>
      <c r="I33" s="5">
        <f t="shared" si="62"/>
        <v>0</v>
      </c>
      <c r="J33" s="5">
        <f t="shared" si="63"/>
        <v>66</v>
      </c>
      <c r="K33" s="5">
        <f t="shared" si="64"/>
        <v>34</v>
      </c>
      <c r="L33" s="5">
        <f t="shared" si="65"/>
        <v>0</v>
      </c>
      <c r="M33" s="5">
        <f t="shared" si="66"/>
        <v>0</v>
      </c>
      <c r="N33" s="1"/>
      <c r="O33" s="29">
        <v>132</v>
      </c>
      <c r="P33" s="29">
        <v>68</v>
      </c>
      <c r="Q33" s="29">
        <v>0</v>
      </c>
      <c r="R33" s="29">
        <v>0</v>
      </c>
      <c r="S33" s="23">
        <f t="shared" si="67"/>
        <v>200</v>
      </c>
      <c r="T33" s="1"/>
    </row>
    <row r="34" spans="2:20" x14ac:dyDescent="0.45">
      <c r="B34" s="34"/>
      <c r="C34" s="8">
        <v>24</v>
      </c>
      <c r="D34" s="9">
        <v>54.4</v>
      </c>
      <c r="E34" s="40">
        <f t="shared" si="58"/>
        <v>0.54400000000000004</v>
      </c>
      <c r="F34" s="5">
        <f t="shared" si="59"/>
        <v>0.39984000000000003</v>
      </c>
      <c r="G34" s="5">
        <f t="shared" si="60"/>
        <v>0.14416000000000001</v>
      </c>
      <c r="H34" s="5">
        <f t="shared" si="61"/>
        <v>0</v>
      </c>
      <c r="I34" s="5">
        <f t="shared" si="62"/>
        <v>0</v>
      </c>
      <c r="J34" s="5">
        <f t="shared" si="63"/>
        <v>73.5</v>
      </c>
      <c r="K34" s="5">
        <f t="shared" si="64"/>
        <v>26.5</v>
      </c>
      <c r="L34" s="5">
        <f t="shared" si="65"/>
        <v>0</v>
      </c>
      <c r="M34" s="5">
        <f t="shared" si="66"/>
        <v>0</v>
      </c>
      <c r="N34" s="1"/>
      <c r="O34" s="29">
        <v>147</v>
      </c>
      <c r="P34" s="29">
        <v>53</v>
      </c>
      <c r="Q34" s="29">
        <v>0</v>
      </c>
      <c r="R34" s="29">
        <v>0</v>
      </c>
      <c r="S34" s="23">
        <f t="shared" si="67"/>
        <v>200</v>
      </c>
      <c r="T34" s="1"/>
    </row>
    <row r="35" spans="2:20" x14ac:dyDescent="0.45">
      <c r="B35" s="34"/>
      <c r="C35" s="8">
        <v>25</v>
      </c>
      <c r="D35" s="9">
        <v>67.400000000000006</v>
      </c>
      <c r="E35" s="40">
        <f t="shared" si="58"/>
        <v>0.67400000000000004</v>
      </c>
      <c r="F35" s="5">
        <f t="shared" si="59"/>
        <v>0.48191000000000001</v>
      </c>
      <c r="G35" s="5">
        <f t="shared" si="60"/>
        <v>0.19208999999999998</v>
      </c>
      <c r="H35" s="5">
        <f t="shared" si="61"/>
        <v>0</v>
      </c>
      <c r="I35" s="5">
        <f t="shared" si="62"/>
        <v>0</v>
      </c>
      <c r="J35" s="5">
        <f t="shared" si="63"/>
        <v>71.5</v>
      </c>
      <c r="K35" s="5">
        <f t="shared" si="64"/>
        <v>28.499999999999996</v>
      </c>
      <c r="L35" s="5">
        <f t="shared" si="65"/>
        <v>0</v>
      </c>
      <c r="M35" s="5">
        <f t="shared" si="66"/>
        <v>0</v>
      </c>
      <c r="N35" s="1"/>
      <c r="O35" s="29">
        <v>143</v>
      </c>
      <c r="P35" s="29">
        <v>57</v>
      </c>
      <c r="Q35" s="29">
        <v>0</v>
      </c>
      <c r="R35" s="29">
        <v>0</v>
      </c>
      <c r="S35" s="23">
        <f t="shared" si="67"/>
        <v>200</v>
      </c>
    </row>
    <row r="36" spans="2:20" ht="16.5" customHeight="1" x14ac:dyDescent="0.45">
      <c r="B36" s="34"/>
      <c r="C36" s="2" t="s">
        <v>2</v>
      </c>
      <c r="D36" s="6">
        <f t="shared" ref="D36:M36" si="68">AVERAGE(D31:D35)</f>
        <v>67.320000000000007</v>
      </c>
      <c r="E36" s="41">
        <f t="shared" si="68"/>
        <v>0.67319999999999991</v>
      </c>
      <c r="F36" s="10">
        <f t="shared" si="68"/>
        <v>0.46597099999999997</v>
      </c>
      <c r="G36" s="10">
        <f t="shared" si="68"/>
        <v>0.20722899999999997</v>
      </c>
      <c r="H36" s="10">
        <f t="shared" si="68"/>
        <v>0</v>
      </c>
      <c r="I36" s="10">
        <f t="shared" si="68"/>
        <v>0</v>
      </c>
      <c r="J36" s="6">
        <f t="shared" si="68"/>
        <v>69.400000000000006</v>
      </c>
      <c r="K36" s="6">
        <f t="shared" si="68"/>
        <v>30.6</v>
      </c>
      <c r="L36" s="6">
        <f t="shared" si="68"/>
        <v>0</v>
      </c>
      <c r="M36" s="6">
        <f t="shared" si="68"/>
        <v>0</v>
      </c>
      <c r="N36" s="1"/>
      <c r="O36" s="1"/>
      <c r="P36" s="1"/>
      <c r="Q36" s="1"/>
      <c r="R36" s="1"/>
      <c r="S36" s="23"/>
    </row>
    <row r="37" spans="2:20" ht="17.5" thickBot="1" x14ac:dyDescent="0.5">
      <c r="B37" s="35"/>
      <c r="C37" s="24" t="s">
        <v>3</v>
      </c>
      <c r="D37" s="25">
        <f t="shared" ref="D37:M37" si="69">STDEV(D31:D35)</f>
        <v>8.3646279056512522</v>
      </c>
      <c r="E37" s="45">
        <f t="shared" si="69"/>
        <v>8.3646279056513201E-2</v>
      </c>
      <c r="F37" s="26">
        <f t="shared" si="69"/>
        <v>5.0544193583437411E-2</v>
      </c>
      <c r="G37" s="26">
        <f t="shared" si="69"/>
        <v>4.0032811604982357E-2</v>
      </c>
      <c r="H37" s="26">
        <f t="shared" si="69"/>
        <v>0</v>
      </c>
      <c r="I37" s="26">
        <f t="shared" si="69"/>
        <v>0</v>
      </c>
      <c r="J37" s="25">
        <f t="shared" si="69"/>
        <v>3.2093613071762421</v>
      </c>
      <c r="K37" s="25">
        <f t="shared" si="69"/>
        <v>3.209361307176243</v>
      </c>
      <c r="L37" s="25">
        <f t="shared" si="69"/>
        <v>0</v>
      </c>
      <c r="M37" s="25">
        <f t="shared" si="69"/>
        <v>0</v>
      </c>
      <c r="N37" s="27"/>
      <c r="O37" s="27"/>
      <c r="P37" s="27"/>
      <c r="Q37" s="27"/>
      <c r="R37" s="27"/>
      <c r="S37" s="28"/>
    </row>
    <row r="38" spans="2:20" x14ac:dyDescent="0.45">
      <c r="E38" t="s">
        <v>24</v>
      </c>
      <c r="F38" t="s">
        <v>25</v>
      </c>
      <c r="G38" t="s">
        <v>26</v>
      </c>
      <c r="H38" t="s">
        <v>27</v>
      </c>
      <c r="I38" t="s">
        <v>27</v>
      </c>
    </row>
  </sheetData>
  <mergeCells count="5">
    <mergeCell ref="B31:B37"/>
    <mergeCell ref="B3:B9"/>
    <mergeCell ref="B10:B16"/>
    <mergeCell ref="B17:B23"/>
    <mergeCell ref="B24:B30"/>
  </mergeCells>
  <phoneticPr fontId="3" type="noConversion"/>
  <pageMargins left="0.25" right="0.25" top="0.75" bottom="0.75" header="0.3" footer="0.3"/>
  <pageSetup paperSize="9" scale="47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otal cell cou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</dc:creator>
  <cp:lastModifiedBy>KIT</cp:lastModifiedBy>
  <cp:lastPrinted>2019-01-21T13:27:45Z</cp:lastPrinted>
  <dcterms:created xsi:type="dcterms:W3CDTF">2014-05-27T23:43:43Z</dcterms:created>
  <dcterms:modified xsi:type="dcterms:W3CDTF">2024-11-06T14:49:59Z</dcterms:modified>
</cp:coreProperties>
</file>